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esearch Article\Submission PHOTO\Plos One Submission 2\"/>
    </mc:Choice>
  </mc:AlternateContent>
  <xr:revisionPtr revIDLastSave="0" documentId="13_ncr:1_{F2DB863A-A4DA-4F48-9E63-134ABC774895}" xr6:coauthVersionLast="47" xr6:coauthVersionMax="47" xr10:uidLastSave="{00000000-0000-0000-0000-000000000000}"/>
  <bookViews>
    <workbookView xWindow="-108" yWindow="-108" windowWidth="23256" windowHeight="12456" xr2:uid="{B2E963A3-B2B6-42A4-9729-47077C36BD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E33" i="1"/>
  <c r="E32" i="1"/>
  <c r="E31" i="1"/>
  <c r="E30" i="1"/>
  <c r="E29" i="1"/>
  <c r="E28" i="1"/>
  <c r="E27" i="1"/>
  <c r="E26" i="1"/>
  <c r="E25" i="1"/>
  <c r="E24" i="1"/>
</calcChain>
</file>

<file path=xl/sharedStrings.xml><?xml version="1.0" encoding="utf-8"?>
<sst xmlns="http://schemas.openxmlformats.org/spreadsheetml/2006/main" count="14" uniqueCount="8">
  <si>
    <t>SE</t>
  </si>
  <si>
    <t>Frequency(Hz)</t>
  </si>
  <si>
    <t>V1(m/s)</t>
  </si>
  <si>
    <t>V2 (m/s)</t>
  </si>
  <si>
    <t>V3 (m/s)</t>
  </si>
  <si>
    <t>Mean V (m/s)</t>
  </si>
  <si>
    <t>Dispersive Rheometer Data from Hard Tissue-Mimicking Phantom 
Collected Across Three Frequency Sweeps</t>
  </si>
  <si>
    <t>Dispersive Rheometer Data from Soft Tissue-Mimicking Phantom 
Collected Across Three Frequency Swe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40197-87C0-4680-88ED-56885B005592}">
  <dimension ref="A2:F35"/>
  <sheetViews>
    <sheetView tabSelected="1" workbookViewId="0">
      <selection activeCell="J8" sqref="J8"/>
    </sheetView>
  </sheetViews>
  <sheetFormatPr defaultRowHeight="14.4" x14ac:dyDescent="0.3"/>
  <cols>
    <col min="1" max="1" width="17.44140625" customWidth="1"/>
    <col min="2" max="2" width="16" customWidth="1"/>
    <col min="3" max="3" width="15.33203125" customWidth="1"/>
    <col min="4" max="4" width="15.21875" customWidth="1"/>
    <col min="5" max="5" width="17.109375" customWidth="1"/>
    <col min="6" max="6" width="16.77734375" customWidth="1"/>
  </cols>
  <sheetData>
    <row r="2" spans="1:6" x14ac:dyDescent="0.3">
      <c r="A2" s="6" t="s">
        <v>7</v>
      </c>
      <c r="B2" s="4"/>
      <c r="C2" s="4"/>
      <c r="D2" s="4"/>
      <c r="E2" s="4"/>
      <c r="F2" s="4"/>
    </row>
    <row r="3" spans="1:6" ht="15" thickBot="1" x14ac:dyDescent="0.35">
      <c r="A3" s="5"/>
      <c r="B3" s="5"/>
      <c r="C3" s="5"/>
      <c r="D3" s="5"/>
      <c r="E3" s="5"/>
      <c r="F3" s="5"/>
    </row>
    <row r="4" spans="1:6" ht="16.8" thickTop="1" thickBot="1" x14ac:dyDescent="0.3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0</v>
      </c>
    </row>
    <row r="5" spans="1:6" ht="16.8" thickTop="1" thickBot="1" x14ac:dyDescent="0.35">
      <c r="A5" s="2">
        <v>0.1</v>
      </c>
      <c r="B5" s="2">
        <v>1.367</v>
      </c>
      <c r="C5" s="2">
        <v>1.4177</v>
      </c>
      <c r="D5" s="2">
        <v>1.2116</v>
      </c>
      <c r="E5" s="3">
        <v>1.3320000000000001</v>
      </c>
      <c r="F5" s="2">
        <v>6.1999999999999998E-3</v>
      </c>
    </row>
    <row r="6" spans="1:6" ht="16.8" thickTop="1" thickBot="1" x14ac:dyDescent="0.35">
      <c r="A6" s="2">
        <v>0.125</v>
      </c>
      <c r="B6" s="2">
        <v>1.395</v>
      </c>
      <c r="C6" s="2">
        <v>1.4377</v>
      </c>
      <c r="D6" s="2">
        <v>1.206</v>
      </c>
      <c r="E6" s="3">
        <v>1.3463000000000001</v>
      </c>
      <c r="F6" s="2">
        <v>7.1000000000000004E-3</v>
      </c>
    </row>
    <row r="7" spans="1:6" ht="16.8" thickTop="1" thickBot="1" x14ac:dyDescent="0.35">
      <c r="A7" s="2">
        <v>0.158</v>
      </c>
      <c r="B7" s="2">
        <v>1.397</v>
      </c>
      <c r="C7" s="2">
        <v>1.4639</v>
      </c>
      <c r="D7" s="2">
        <v>1.2270000000000001</v>
      </c>
      <c r="E7" s="3">
        <v>1.3629</v>
      </c>
      <c r="F7" s="2">
        <v>7.0499999999999998E-3</v>
      </c>
    </row>
    <row r="8" spans="1:6" ht="16.8" thickTop="1" thickBot="1" x14ac:dyDescent="0.35">
      <c r="A8" s="2">
        <v>0.19950000000000001</v>
      </c>
      <c r="B8" s="2">
        <v>1.4079999999999999</v>
      </c>
      <c r="C8" s="2">
        <v>1.4879</v>
      </c>
      <c r="D8" s="2">
        <v>1.2457</v>
      </c>
      <c r="E8" s="3">
        <v>1.3806</v>
      </c>
      <c r="F8" s="2">
        <v>7.1300000000000001E-3</v>
      </c>
    </row>
    <row r="9" spans="1:6" ht="16.8" thickTop="1" thickBot="1" x14ac:dyDescent="0.35">
      <c r="A9" s="2">
        <v>0.251</v>
      </c>
      <c r="B9" s="2">
        <v>1.4350000000000001</v>
      </c>
      <c r="C9" s="2">
        <v>1.5083</v>
      </c>
      <c r="D9" s="2">
        <v>1.2562</v>
      </c>
      <c r="E9" s="3">
        <v>1.4</v>
      </c>
      <c r="F9" s="2">
        <v>7.4900000000000001E-3</v>
      </c>
    </row>
    <row r="10" spans="1:6" ht="16.8" thickTop="1" thickBot="1" x14ac:dyDescent="0.35">
      <c r="A10" s="2">
        <v>0.316</v>
      </c>
      <c r="B10" s="2">
        <v>1.4370000000000001</v>
      </c>
      <c r="C10" s="2">
        <v>1.5216000000000001</v>
      </c>
      <c r="D10" s="2">
        <v>1.2636000000000001</v>
      </c>
      <c r="E10" s="3">
        <v>1.4077</v>
      </c>
      <c r="F10" s="2">
        <v>7.5700000000000003E-3</v>
      </c>
    </row>
    <row r="11" spans="1:6" ht="16.8" thickTop="1" thickBot="1" x14ac:dyDescent="0.35">
      <c r="A11" s="2">
        <v>0.39800000000000002</v>
      </c>
      <c r="B11" s="2">
        <v>1.4530000000000001</v>
      </c>
      <c r="C11" s="2">
        <v>1.5358000000000001</v>
      </c>
      <c r="D11" s="2">
        <v>1.2763</v>
      </c>
      <c r="E11" s="3">
        <v>1.4218999999999999</v>
      </c>
      <c r="F11" s="2">
        <v>7.6600000000000001E-3</v>
      </c>
    </row>
    <row r="12" spans="1:6" ht="16.8" thickTop="1" thickBot="1" x14ac:dyDescent="0.35">
      <c r="A12" s="2">
        <v>0.5</v>
      </c>
      <c r="B12" s="2">
        <v>1.4550000000000001</v>
      </c>
      <c r="C12" s="2">
        <v>1.5576000000000001</v>
      </c>
      <c r="D12" s="2">
        <v>1.2879</v>
      </c>
      <c r="E12" s="3">
        <v>1.4330000000000001</v>
      </c>
      <c r="F12" s="2">
        <v>7.9100000000000004E-3</v>
      </c>
    </row>
    <row r="13" spans="1:6" ht="16.8" thickTop="1" thickBot="1" x14ac:dyDescent="0.35">
      <c r="A13" s="2">
        <v>0.63</v>
      </c>
      <c r="B13" s="2">
        <v>1.466</v>
      </c>
      <c r="C13" s="2">
        <v>1.5427</v>
      </c>
      <c r="D13" s="2">
        <v>1.2925</v>
      </c>
      <c r="E13" s="3">
        <v>1.4339</v>
      </c>
      <c r="F13" s="2">
        <v>7.4000000000000003E-3</v>
      </c>
    </row>
    <row r="14" spans="1:6" ht="16.8" thickTop="1" thickBot="1" x14ac:dyDescent="0.35">
      <c r="A14" s="2">
        <v>0.79</v>
      </c>
      <c r="B14" s="2">
        <v>1.468</v>
      </c>
      <c r="C14" s="2">
        <v>1.468</v>
      </c>
      <c r="D14" s="2">
        <v>1.468</v>
      </c>
      <c r="E14" s="2">
        <v>1.468</v>
      </c>
      <c r="F14" s="2">
        <v>0</v>
      </c>
    </row>
    <row r="15" spans="1:6" ht="15" thickTop="1" x14ac:dyDescent="0.3"/>
    <row r="20" spans="1:6" ht="4.8" customHeight="1" x14ac:dyDescent="0.3"/>
    <row r="21" spans="1:6" x14ac:dyDescent="0.3">
      <c r="A21" s="6" t="s">
        <v>6</v>
      </c>
      <c r="B21" s="4"/>
      <c r="C21" s="4"/>
      <c r="D21" s="4"/>
      <c r="E21" s="4"/>
      <c r="F21" s="4"/>
    </row>
    <row r="22" spans="1:6" ht="15" thickBot="1" x14ac:dyDescent="0.35">
      <c r="A22" s="5"/>
      <c r="B22" s="5"/>
      <c r="C22" s="5"/>
      <c r="D22" s="5"/>
      <c r="E22" s="5"/>
      <c r="F22" s="5"/>
    </row>
    <row r="23" spans="1:6" ht="16.8" thickTop="1" thickBot="1" x14ac:dyDescent="0.35">
      <c r="A23" s="1" t="s">
        <v>1</v>
      </c>
      <c r="B23" s="1" t="s">
        <v>2</v>
      </c>
      <c r="C23" s="1" t="s">
        <v>3</v>
      </c>
      <c r="D23" s="1" t="s">
        <v>4</v>
      </c>
      <c r="E23" s="1" t="s">
        <v>5</v>
      </c>
      <c r="F23" s="1" t="s">
        <v>0</v>
      </c>
    </row>
    <row r="24" spans="1:6" ht="16.8" thickTop="1" thickBot="1" x14ac:dyDescent="0.35">
      <c r="A24" s="2">
        <v>0.1</v>
      </c>
      <c r="B24" s="2">
        <v>2.0499999999999998</v>
      </c>
      <c r="C24" s="2">
        <v>2.0499999999999998</v>
      </c>
      <c r="D24" s="2">
        <v>2.0499999999999998</v>
      </c>
      <c r="E24" s="3">
        <f>AVERAGE(B24,C24,D24)</f>
        <v>2.0499999999999998</v>
      </c>
      <c r="F24" s="2">
        <v>0</v>
      </c>
    </row>
    <row r="25" spans="1:6" ht="16.8" thickTop="1" thickBot="1" x14ac:dyDescent="0.35">
      <c r="A25" s="2">
        <v>0.125</v>
      </c>
      <c r="B25" s="2">
        <v>2.08</v>
      </c>
      <c r="C25" s="2">
        <v>2.09</v>
      </c>
      <c r="D25" s="2">
        <v>2.0830000000000002</v>
      </c>
      <c r="E25" s="3">
        <f t="shared" ref="E25:E33" si="0">AVERAGE(B25,C25,D25)</f>
        <v>2.0843333333333334</v>
      </c>
      <c r="F25" s="2">
        <v>3.0000000000000001E-3</v>
      </c>
    </row>
    <row r="26" spans="1:6" ht="16.8" thickTop="1" thickBot="1" x14ac:dyDescent="0.35">
      <c r="A26" s="2">
        <v>0.158</v>
      </c>
      <c r="B26" s="2">
        <v>2.1</v>
      </c>
      <c r="C26" s="2">
        <v>2.12</v>
      </c>
      <c r="D26" s="2">
        <v>2.09</v>
      </c>
      <c r="E26" s="3">
        <f t="shared" si="0"/>
        <v>2.1033333333333335</v>
      </c>
      <c r="F26" s="2">
        <v>1.4999999999999999E-2</v>
      </c>
    </row>
    <row r="27" spans="1:6" ht="16.8" thickTop="1" thickBot="1" x14ac:dyDescent="0.35">
      <c r="A27" s="2">
        <v>0.19950000000000001</v>
      </c>
      <c r="B27" s="2">
        <v>2.13</v>
      </c>
      <c r="C27" s="2">
        <v>2.16</v>
      </c>
      <c r="D27" s="2">
        <v>2.11</v>
      </c>
      <c r="E27" s="3">
        <f t="shared" si="0"/>
        <v>2.1333333333333333</v>
      </c>
      <c r="F27" s="2">
        <v>1.7000000000000001E-2</v>
      </c>
    </row>
    <row r="28" spans="1:6" ht="16.8" thickTop="1" thickBot="1" x14ac:dyDescent="0.35">
      <c r="A28" s="2">
        <v>0.251</v>
      </c>
      <c r="B28" s="2">
        <v>2.14</v>
      </c>
      <c r="C28" s="2">
        <v>2.17</v>
      </c>
      <c r="D28" s="2">
        <v>2.12</v>
      </c>
      <c r="E28" s="3">
        <f t="shared" si="0"/>
        <v>2.1433333333333335</v>
      </c>
      <c r="F28" s="2">
        <v>1.7000000000000001E-2</v>
      </c>
    </row>
    <row r="29" spans="1:6" ht="16.8" thickTop="1" thickBot="1" x14ac:dyDescent="0.35">
      <c r="A29" s="2">
        <v>0.316</v>
      </c>
      <c r="B29" s="2">
        <v>2.15</v>
      </c>
      <c r="C29" s="2">
        <v>2.2000000000000002</v>
      </c>
      <c r="D29" s="2">
        <v>2.1</v>
      </c>
      <c r="E29" s="3">
        <f t="shared" si="0"/>
        <v>2.15</v>
      </c>
      <c r="F29" s="2">
        <v>4.7100000000000003E-2</v>
      </c>
    </row>
    <row r="30" spans="1:6" ht="16.8" thickTop="1" thickBot="1" x14ac:dyDescent="0.35">
      <c r="A30" s="2">
        <v>0.39800000000000002</v>
      </c>
      <c r="B30" s="2">
        <v>2.16</v>
      </c>
      <c r="C30" s="2">
        <v>2.2200000000000002</v>
      </c>
      <c r="D30" s="2">
        <v>2.11</v>
      </c>
      <c r="E30" s="3">
        <f t="shared" si="0"/>
        <v>2.1633333333333336</v>
      </c>
      <c r="F30" s="2">
        <v>4.7300000000000002E-2</v>
      </c>
    </row>
    <row r="31" spans="1:6" ht="16.8" thickTop="1" thickBot="1" x14ac:dyDescent="0.35">
      <c r="A31" s="2">
        <v>0.5</v>
      </c>
      <c r="B31" s="2">
        <v>2.1800000000000002</v>
      </c>
      <c r="C31" s="2">
        <v>2.2200000000000002</v>
      </c>
      <c r="D31" s="2">
        <v>2.15</v>
      </c>
      <c r="E31" s="3">
        <f t="shared" si="0"/>
        <v>2.1833333333333336</v>
      </c>
      <c r="F31" s="2">
        <v>3.5299999999999998E-2</v>
      </c>
    </row>
    <row r="32" spans="1:6" ht="16.8" thickTop="1" thickBot="1" x14ac:dyDescent="0.35">
      <c r="A32" s="2">
        <v>0.63</v>
      </c>
      <c r="B32" s="2">
        <v>2.2000000000000002</v>
      </c>
      <c r="C32" s="2">
        <v>2.2400000000000002</v>
      </c>
      <c r="D32" s="2">
        <v>2.17</v>
      </c>
      <c r="E32" s="3">
        <f t="shared" si="0"/>
        <v>2.2033333333333336</v>
      </c>
      <c r="F32" s="2">
        <v>1.0999999999999999E-2</v>
      </c>
    </row>
    <row r="33" spans="1:6" ht="16.8" thickTop="1" thickBot="1" x14ac:dyDescent="0.35">
      <c r="A33" s="2">
        <v>0.79</v>
      </c>
      <c r="B33" s="2">
        <v>2.19</v>
      </c>
      <c r="C33" s="2">
        <v>2.2000000000000002</v>
      </c>
      <c r="D33" s="2">
        <v>2.1920000000000002</v>
      </c>
      <c r="E33" s="3">
        <f t="shared" si="0"/>
        <v>2.1940000000000004</v>
      </c>
      <c r="F33" s="2">
        <v>1.2E-2</v>
      </c>
    </row>
    <row r="34" spans="1:6" ht="16.8" thickTop="1" thickBot="1" x14ac:dyDescent="0.35">
      <c r="A34" s="2">
        <v>1</v>
      </c>
      <c r="B34" s="2">
        <v>2.4300000000000002</v>
      </c>
      <c r="C34" s="3">
        <v>2.25</v>
      </c>
      <c r="D34" s="3">
        <v>2.42</v>
      </c>
      <c r="E34" s="3">
        <f>AVERAGE(B34,C34,D34)</f>
        <v>2.3666666666666667</v>
      </c>
      <c r="F34" s="2">
        <v>5.8400000000000001E-2</v>
      </c>
    </row>
    <row r="35" spans="1:6" ht="15" thickTop="1" x14ac:dyDescent="0.3"/>
  </sheetData>
  <mergeCells count="2">
    <mergeCell ref="A21:F22"/>
    <mergeCell ref="A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</dc:creator>
  <cp:lastModifiedBy>Jo</cp:lastModifiedBy>
  <dcterms:created xsi:type="dcterms:W3CDTF">2025-08-05T12:50:24Z</dcterms:created>
  <dcterms:modified xsi:type="dcterms:W3CDTF">2025-08-05T16:19:12Z</dcterms:modified>
</cp:coreProperties>
</file>